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360" yWindow="285" windowWidth="20055" windowHeight="7680"/>
  </bookViews>
  <sheets>
    <sheet name="Sheet1" sheetId="1" r:id="rId1"/>
    <sheet name="Sheet2" sheetId="2" r:id="rId2"/>
    <sheet name="Sheet3" sheetId="3" r:id="rId3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" uniqueCount="11">
  <si>
    <t>Time</t>
  </si>
  <si>
    <t>MPV</t>
    <phoneticPr fontId="1" type="noConversion"/>
  </si>
  <si>
    <t>IV</t>
    <phoneticPr fontId="1" type="noConversion"/>
  </si>
  <si>
    <t>RV</t>
    <phoneticPr fontId="1" type="noConversion"/>
  </si>
  <si>
    <t>SEOV</t>
    <phoneticPr fontId="1" type="noConversion"/>
  </si>
  <si>
    <t>HTNV</t>
    <phoneticPr fontId="1" type="noConversion"/>
  </si>
  <si>
    <t>Lung of healthy rat</t>
    <phoneticPr fontId="1" type="noConversion"/>
  </si>
  <si>
    <t xml:space="preserve">CA16 </t>
    <phoneticPr fontId="1" type="noConversion"/>
  </si>
  <si>
    <t>MHV</t>
    <phoneticPr fontId="1" type="noConversion"/>
  </si>
  <si>
    <t>LCMV</t>
    <phoneticPr fontId="1" type="noConversion"/>
  </si>
  <si>
    <t>Negative 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sz val="10.5"/>
      <color theme="1"/>
      <name val="宋体"/>
      <family val="3"/>
      <charset val="134"/>
      <scheme val="minor"/>
    </font>
    <font>
      <sz val="10.5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SEOV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C$2:$C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-4.0000000000000002E-4</c:v>
                </c:pt>
                <c:pt idx="7">
                  <c:v>-5.9999999999999995E-4</c:v>
                </c:pt>
                <c:pt idx="8">
                  <c:v>-1.6999999999999999E-3</c:v>
                </c:pt>
                <c:pt idx="9">
                  <c:v>-2E-3</c:v>
                </c:pt>
                <c:pt idx="10">
                  <c:v>-1.4E-3</c:v>
                </c:pt>
                <c:pt idx="11">
                  <c:v>-2.3999999999999998E-3</c:v>
                </c:pt>
                <c:pt idx="12">
                  <c:v>4.3799999999999999E-2</c:v>
                </c:pt>
                <c:pt idx="13">
                  <c:v>0.13109999999999999</c:v>
                </c:pt>
                <c:pt idx="14">
                  <c:v>0.18840000000000001</c:v>
                </c:pt>
                <c:pt idx="15">
                  <c:v>0.22869999999999999</c:v>
                </c:pt>
                <c:pt idx="16">
                  <c:v>0.26369999999999999</c:v>
                </c:pt>
                <c:pt idx="17">
                  <c:v>0.29970000000000002</c:v>
                </c:pt>
                <c:pt idx="18">
                  <c:v>0.33250000000000002</c:v>
                </c:pt>
                <c:pt idx="19">
                  <c:v>0.36670000000000003</c:v>
                </c:pt>
                <c:pt idx="20">
                  <c:v>0.40050000000000002</c:v>
                </c:pt>
                <c:pt idx="21">
                  <c:v>0.44019999999999998</c:v>
                </c:pt>
                <c:pt idx="22">
                  <c:v>0.47499999999999998</c:v>
                </c:pt>
                <c:pt idx="23">
                  <c:v>0.51129999999999998</c:v>
                </c:pt>
                <c:pt idx="24">
                  <c:v>0.54790000000000005</c:v>
                </c:pt>
                <c:pt idx="25">
                  <c:v>0.58230000000000004</c:v>
                </c:pt>
                <c:pt idx="26">
                  <c:v>0.61240000000000006</c:v>
                </c:pt>
                <c:pt idx="27">
                  <c:v>0.63339999999999996</c:v>
                </c:pt>
                <c:pt idx="28">
                  <c:v>0.64990000000000003</c:v>
                </c:pt>
                <c:pt idx="29">
                  <c:v>0.66459999999999997</c:v>
                </c:pt>
                <c:pt idx="30">
                  <c:v>0.67459999999999998</c:v>
                </c:pt>
                <c:pt idx="31">
                  <c:v>0.67849999999999999</c:v>
                </c:pt>
                <c:pt idx="32">
                  <c:v>0.68740000000000001</c:v>
                </c:pt>
                <c:pt idx="33">
                  <c:v>0.69379999999999997</c:v>
                </c:pt>
                <c:pt idx="34">
                  <c:v>0.6966</c:v>
                </c:pt>
                <c:pt idx="35">
                  <c:v>0.70179999999999998</c:v>
                </c:pt>
                <c:pt idx="36">
                  <c:v>0.70579999999999998</c:v>
                </c:pt>
                <c:pt idx="37">
                  <c:v>0.70809999999999995</c:v>
                </c:pt>
                <c:pt idx="38">
                  <c:v>0.70960000000000001</c:v>
                </c:pt>
                <c:pt idx="39">
                  <c:v>0.71109999999999995</c:v>
                </c:pt>
                <c:pt idx="40">
                  <c:v>0.71430000000000005</c:v>
                </c:pt>
                <c:pt idx="41">
                  <c:v>0.7137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Sheet1!$D$1</c:f>
              <c:strCache>
                <c:ptCount val="1"/>
                <c:pt idx="0">
                  <c:v>HTNV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D$2:$D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-4.0000000000000002E-4</c:v>
                </c:pt>
                <c:pt idx="7">
                  <c:v>4.0000000000000002E-4</c:v>
                </c:pt>
                <c:pt idx="8">
                  <c:v>-1E-4</c:v>
                </c:pt>
                <c:pt idx="9">
                  <c:v>2.9999999999999997E-4</c:v>
                </c:pt>
                <c:pt idx="10">
                  <c:v>6.9999999999999999E-4</c:v>
                </c:pt>
                <c:pt idx="11">
                  <c:v>1E-3</c:v>
                </c:pt>
                <c:pt idx="12">
                  <c:v>6.59E-2</c:v>
                </c:pt>
                <c:pt idx="13">
                  <c:v>0.15959999999999999</c:v>
                </c:pt>
                <c:pt idx="14">
                  <c:v>0.21970000000000001</c:v>
                </c:pt>
                <c:pt idx="15">
                  <c:v>0.26190000000000002</c:v>
                </c:pt>
                <c:pt idx="16">
                  <c:v>0.29859999999999998</c:v>
                </c:pt>
                <c:pt idx="17">
                  <c:v>0.33700000000000002</c:v>
                </c:pt>
                <c:pt idx="18">
                  <c:v>0.3725</c:v>
                </c:pt>
                <c:pt idx="19">
                  <c:v>0.41099999999999998</c:v>
                </c:pt>
                <c:pt idx="20">
                  <c:v>0.45179999999999998</c:v>
                </c:pt>
                <c:pt idx="21">
                  <c:v>0.49490000000000001</c:v>
                </c:pt>
                <c:pt idx="22">
                  <c:v>0.5393</c:v>
                </c:pt>
                <c:pt idx="23">
                  <c:v>0.5827</c:v>
                </c:pt>
                <c:pt idx="24">
                  <c:v>0.62370000000000003</c:v>
                </c:pt>
                <c:pt idx="25">
                  <c:v>0.66110000000000002</c:v>
                </c:pt>
                <c:pt idx="26">
                  <c:v>0.68779999999999997</c:v>
                </c:pt>
                <c:pt idx="27">
                  <c:v>0.70640000000000003</c:v>
                </c:pt>
                <c:pt idx="28">
                  <c:v>0.72189999999999999</c:v>
                </c:pt>
                <c:pt idx="29">
                  <c:v>0.73419999999999996</c:v>
                </c:pt>
                <c:pt idx="30">
                  <c:v>0.74380000000000002</c:v>
                </c:pt>
                <c:pt idx="31">
                  <c:v>0.74709999999999999</c:v>
                </c:pt>
                <c:pt idx="32">
                  <c:v>0.75629999999999997</c:v>
                </c:pt>
                <c:pt idx="33">
                  <c:v>0.76259999999999994</c:v>
                </c:pt>
                <c:pt idx="34">
                  <c:v>0.76729999999999998</c:v>
                </c:pt>
                <c:pt idx="35">
                  <c:v>0.77359999999999995</c:v>
                </c:pt>
                <c:pt idx="36">
                  <c:v>0.77700000000000002</c:v>
                </c:pt>
                <c:pt idx="37">
                  <c:v>0.77900000000000003</c:v>
                </c:pt>
                <c:pt idx="38">
                  <c:v>0.7823</c:v>
                </c:pt>
                <c:pt idx="39">
                  <c:v>0.78510000000000002</c:v>
                </c:pt>
                <c:pt idx="40">
                  <c:v>0.78569999999999995</c:v>
                </c:pt>
                <c:pt idx="41">
                  <c:v>0.78600000000000003</c:v>
                </c:pt>
              </c:numCache>
            </c:numRef>
          </c:val>
          <c:smooth val="0"/>
        </c:ser>
        <c:ser>
          <c:idx val="5"/>
          <c:order val="2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6"/>
          <c:order val="3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7"/>
          <c:order val="4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9"/>
          <c:order val="5"/>
          <c:tx>
            <c:strRef>
              <c:f>Sheet1!$E$1</c:f>
              <c:strCache>
                <c:ptCount val="1"/>
                <c:pt idx="0">
                  <c:v>Lung of healthy rat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E$2:$E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-2.0000000000000001E-4</c:v>
                </c:pt>
                <c:pt idx="7">
                  <c:v>-8.0000000000000004E-4</c:v>
                </c:pt>
                <c:pt idx="8">
                  <c:v>-8.0000000000000004E-4</c:v>
                </c:pt>
                <c:pt idx="9">
                  <c:v>-1.2999999999999999E-3</c:v>
                </c:pt>
                <c:pt idx="10">
                  <c:v>-1.9E-3</c:v>
                </c:pt>
                <c:pt idx="11">
                  <c:v>-2.3E-3</c:v>
                </c:pt>
                <c:pt idx="12">
                  <c:v>-3.0000000000000001E-3</c:v>
                </c:pt>
                <c:pt idx="13">
                  <c:v>-3.0000000000000001E-3</c:v>
                </c:pt>
                <c:pt idx="14">
                  <c:v>-3.5000000000000001E-3</c:v>
                </c:pt>
                <c:pt idx="15">
                  <c:v>-3.5999999999999999E-3</c:v>
                </c:pt>
                <c:pt idx="16">
                  <c:v>-4.5999999999999999E-3</c:v>
                </c:pt>
                <c:pt idx="17">
                  <c:v>-4.5999999999999999E-3</c:v>
                </c:pt>
                <c:pt idx="18">
                  <c:v>-4.5999999999999999E-3</c:v>
                </c:pt>
                <c:pt idx="19">
                  <c:v>-4.7000000000000002E-3</c:v>
                </c:pt>
                <c:pt idx="20">
                  <c:v>-5.1999999999999998E-3</c:v>
                </c:pt>
                <c:pt idx="21">
                  <c:v>-4.7999999999999996E-3</c:v>
                </c:pt>
                <c:pt idx="22">
                  <c:v>-5.7999999999999996E-3</c:v>
                </c:pt>
                <c:pt idx="23">
                  <c:v>-5.7000000000000002E-3</c:v>
                </c:pt>
                <c:pt idx="24">
                  <c:v>-6.3E-3</c:v>
                </c:pt>
                <c:pt idx="25">
                  <c:v>-6.4000000000000003E-3</c:v>
                </c:pt>
                <c:pt idx="26">
                  <c:v>-6.3E-3</c:v>
                </c:pt>
                <c:pt idx="27">
                  <c:v>-6.8999999999999999E-3</c:v>
                </c:pt>
                <c:pt idx="28">
                  <c:v>-7.4999999999999997E-3</c:v>
                </c:pt>
                <c:pt idx="29">
                  <c:v>-8.0000000000000002E-3</c:v>
                </c:pt>
                <c:pt idx="30">
                  <c:v>-8.0999999999999996E-3</c:v>
                </c:pt>
                <c:pt idx="31">
                  <c:v>-8.6999999999999994E-3</c:v>
                </c:pt>
                <c:pt idx="32">
                  <c:v>-8.6999999999999994E-3</c:v>
                </c:pt>
                <c:pt idx="33">
                  <c:v>-8.6999999999999994E-3</c:v>
                </c:pt>
                <c:pt idx="34">
                  <c:v>-9.1000000000000004E-3</c:v>
                </c:pt>
                <c:pt idx="35">
                  <c:v>-9.2999999999999992E-3</c:v>
                </c:pt>
                <c:pt idx="36">
                  <c:v>-9.1999999999999998E-3</c:v>
                </c:pt>
                <c:pt idx="37">
                  <c:v>-9.2999999999999992E-3</c:v>
                </c:pt>
                <c:pt idx="38">
                  <c:v>-9.7999999999999997E-3</c:v>
                </c:pt>
                <c:pt idx="39">
                  <c:v>-9.9000000000000008E-3</c:v>
                </c:pt>
                <c:pt idx="40">
                  <c:v>-1.04E-2</c:v>
                </c:pt>
                <c:pt idx="41">
                  <c:v>-1.03E-2</c:v>
                </c:pt>
              </c:numCache>
            </c:numRef>
          </c:val>
          <c:smooth val="0"/>
        </c:ser>
        <c:ser>
          <c:idx val="10"/>
          <c:order val="6"/>
          <c:tx>
            <c:strRef>
              <c:f>Sheet1!$F$1</c:f>
              <c:strCache>
                <c:ptCount val="1"/>
                <c:pt idx="0">
                  <c:v>CA16 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F$2:$F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0000000000000001E-4</c:v>
                </c:pt>
                <c:pt idx="7">
                  <c:v>6.9999999999999999E-4</c:v>
                </c:pt>
                <c:pt idx="8">
                  <c:v>8.9999999999999998E-4</c:v>
                </c:pt>
                <c:pt idx="9">
                  <c:v>8.9999999999999998E-4</c:v>
                </c:pt>
                <c:pt idx="10">
                  <c:v>6.9999999999999999E-4</c:v>
                </c:pt>
                <c:pt idx="11">
                  <c:v>1E-3</c:v>
                </c:pt>
                <c:pt idx="12">
                  <c:v>8.0000000000000004E-4</c:v>
                </c:pt>
                <c:pt idx="13">
                  <c:v>5.9999999999999995E-4</c:v>
                </c:pt>
                <c:pt idx="14">
                  <c:v>4.0000000000000002E-4</c:v>
                </c:pt>
                <c:pt idx="15">
                  <c:v>2.9999999999999997E-4</c:v>
                </c:pt>
                <c:pt idx="16">
                  <c:v>-4.0000000000000002E-4</c:v>
                </c:pt>
                <c:pt idx="17">
                  <c:v>-1E-4</c:v>
                </c:pt>
                <c:pt idx="18">
                  <c:v>-8.0000000000000004E-4</c:v>
                </c:pt>
                <c:pt idx="19">
                  <c:v>-8.9999999999999998E-4</c:v>
                </c:pt>
                <c:pt idx="20">
                  <c:v>-1.5E-3</c:v>
                </c:pt>
                <c:pt idx="21">
                  <c:v>-1.6999999999999999E-3</c:v>
                </c:pt>
                <c:pt idx="22">
                  <c:v>-1.9E-3</c:v>
                </c:pt>
                <c:pt idx="23">
                  <c:v>-2.5000000000000001E-3</c:v>
                </c:pt>
                <c:pt idx="24">
                  <c:v>-3.5000000000000001E-3</c:v>
                </c:pt>
                <c:pt idx="25">
                  <c:v>-3.7000000000000002E-3</c:v>
                </c:pt>
                <c:pt idx="26">
                  <c:v>-3.3999999999999998E-3</c:v>
                </c:pt>
                <c:pt idx="27">
                  <c:v>-4.4000000000000003E-3</c:v>
                </c:pt>
                <c:pt idx="28">
                  <c:v>-4.5999999999999999E-3</c:v>
                </c:pt>
                <c:pt idx="29">
                  <c:v>-5.3E-3</c:v>
                </c:pt>
                <c:pt idx="30">
                  <c:v>-5.4000000000000003E-3</c:v>
                </c:pt>
                <c:pt idx="31">
                  <c:v>-6.4000000000000003E-3</c:v>
                </c:pt>
                <c:pt idx="32">
                  <c:v>-6.6E-3</c:v>
                </c:pt>
                <c:pt idx="33">
                  <c:v>-7.3000000000000001E-3</c:v>
                </c:pt>
                <c:pt idx="34">
                  <c:v>-7.4000000000000003E-3</c:v>
                </c:pt>
                <c:pt idx="35">
                  <c:v>-8.0999999999999996E-3</c:v>
                </c:pt>
                <c:pt idx="36">
                  <c:v>-8.6999999999999994E-3</c:v>
                </c:pt>
                <c:pt idx="37">
                  <c:v>-8.8000000000000005E-3</c:v>
                </c:pt>
                <c:pt idx="38">
                  <c:v>-9.4000000000000004E-3</c:v>
                </c:pt>
                <c:pt idx="39">
                  <c:v>-1.0500000000000001E-2</c:v>
                </c:pt>
                <c:pt idx="40">
                  <c:v>-1.06E-2</c:v>
                </c:pt>
                <c:pt idx="41">
                  <c:v>-1.11E-2</c:v>
                </c:pt>
              </c:numCache>
            </c:numRef>
          </c:val>
          <c:smooth val="0"/>
        </c:ser>
        <c:ser>
          <c:idx val="11"/>
          <c:order val="7"/>
          <c:tx>
            <c:strRef>
              <c:f>Sheet1!$N$1</c:f>
              <c:strCache>
                <c:ptCount val="1"/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N$2:$N$43</c:f>
              <c:numCache>
                <c:formatCode>General</c:formatCode>
                <c:ptCount val="42"/>
              </c:numCache>
            </c:numRef>
          </c:val>
          <c:smooth val="0"/>
        </c:ser>
        <c:ser>
          <c:idx val="12"/>
          <c:order val="8"/>
          <c:tx>
            <c:strRef>
              <c:f>Sheet1!$O$1</c:f>
              <c:strCache>
                <c:ptCount val="1"/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O$2:$O$43</c:f>
              <c:numCache>
                <c:formatCode>General</c:formatCode>
                <c:ptCount val="42"/>
              </c:numCache>
            </c:numRef>
          </c:val>
          <c:smooth val="0"/>
        </c:ser>
        <c:ser>
          <c:idx val="13"/>
          <c:order val="9"/>
          <c:tx>
            <c:strRef>
              <c:f>Sheet1!$P$1</c:f>
              <c:strCache>
                <c:ptCount val="1"/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P$2:$P$43</c:f>
              <c:numCache>
                <c:formatCode>General</c:formatCode>
                <c:ptCount val="42"/>
              </c:numCache>
            </c:numRef>
          </c:val>
          <c:smooth val="0"/>
        </c:ser>
        <c:ser>
          <c:idx val="14"/>
          <c:order val="10"/>
          <c:tx>
            <c:strRef>
              <c:f>Sheet1!$Q$1</c:f>
              <c:strCache>
                <c:ptCount val="1"/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Q$2:$Q$43</c:f>
              <c:numCache>
                <c:formatCode>General</c:formatCode>
                <c:ptCount val="42"/>
              </c:numCache>
            </c:numRef>
          </c:val>
          <c:smooth val="0"/>
        </c:ser>
        <c:ser>
          <c:idx val="15"/>
          <c:order val="11"/>
          <c:tx>
            <c:strRef>
              <c:f>Sheet1!$R$1</c:f>
              <c:strCache>
                <c:ptCount val="1"/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R$2:$R$43</c:f>
              <c:numCache>
                <c:formatCode>General</c:formatCode>
                <c:ptCount val="42"/>
              </c:numCache>
            </c:numRef>
          </c:val>
          <c:smooth val="0"/>
        </c:ser>
        <c:ser>
          <c:idx val="16"/>
          <c:order val="12"/>
          <c:tx>
            <c:strRef>
              <c:f>Sheet1!$S$1</c:f>
              <c:strCache>
                <c:ptCount val="1"/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S$2:$S$43</c:f>
              <c:numCache>
                <c:formatCode>General</c:formatCode>
                <c:ptCount val="42"/>
              </c:numCache>
            </c:numRef>
          </c:val>
          <c:smooth val="0"/>
        </c:ser>
        <c:ser>
          <c:idx val="17"/>
          <c:order val="13"/>
          <c:tx>
            <c:strRef>
              <c:f>Sheet1!$G$1</c:f>
              <c:strCache>
                <c:ptCount val="1"/>
                <c:pt idx="0">
                  <c:v>MPV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G$2:$G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0000000000000001E-4</c:v>
                </c:pt>
                <c:pt idx="7">
                  <c:v>4.0000000000000002E-4</c:v>
                </c:pt>
                <c:pt idx="8">
                  <c:v>1.1999999999999999E-3</c:v>
                </c:pt>
                <c:pt idx="9">
                  <c:v>1.9E-3</c:v>
                </c:pt>
                <c:pt idx="10">
                  <c:v>2.3999999999999998E-3</c:v>
                </c:pt>
                <c:pt idx="11">
                  <c:v>3.0999999999999999E-3</c:v>
                </c:pt>
                <c:pt idx="12">
                  <c:v>2.8999999999999998E-3</c:v>
                </c:pt>
                <c:pt idx="13">
                  <c:v>3.0999999999999999E-3</c:v>
                </c:pt>
                <c:pt idx="14">
                  <c:v>4.3E-3</c:v>
                </c:pt>
                <c:pt idx="15">
                  <c:v>4.4000000000000003E-3</c:v>
                </c:pt>
                <c:pt idx="16">
                  <c:v>5.4999999999999997E-3</c:v>
                </c:pt>
                <c:pt idx="17">
                  <c:v>5.7000000000000002E-3</c:v>
                </c:pt>
                <c:pt idx="18">
                  <c:v>5.8999999999999999E-3</c:v>
                </c:pt>
                <c:pt idx="19">
                  <c:v>6.7000000000000002E-3</c:v>
                </c:pt>
                <c:pt idx="20">
                  <c:v>7.1999999999999998E-3</c:v>
                </c:pt>
                <c:pt idx="21">
                  <c:v>7.4000000000000003E-3</c:v>
                </c:pt>
                <c:pt idx="22">
                  <c:v>8.2000000000000007E-3</c:v>
                </c:pt>
                <c:pt idx="23">
                  <c:v>8.3999999999999995E-3</c:v>
                </c:pt>
                <c:pt idx="24">
                  <c:v>9.1000000000000004E-3</c:v>
                </c:pt>
                <c:pt idx="25">
                  <c:v>9.5999999999999992E-3</c:v>
                </c:pt>
                <c:pt idx="26">
                  <c:v>1.04E-2</c:v>
                </c:pt>
                <c:pt idx="27">
                  <c:v>1.11E-2</c:v>
                </c:pt>
                <c:pt idx="28">
                  <c:v>1.14E-2</c:v>
                </c:pt>
                <c:pt idx="29">
                  <c:v>1.23E-2</c:v>
                </c:pt>
                <c:pt idx="30">
                  <c:v>1.2500000000000001E-2</c:v>
                </c:pt>
                <c:pt idx="31">
                  <c:v>1.32E-2</c:v>
                </c:pt>
                <c:pt idx="32">
                  <c:v>1.38E-2</c:v>
                </c:pt>
                <c:pt idx="33">
                  <c:v>1.44E-2</c:v>
                </c:pt>
                <c:pt idx="34">
                  <c:v>1.49E-2</c:v>
                </c:pt>
                <c:pt idx="35">
                  <c:v>1.5599999999999999E-2</c:v>
                </c:pt>
                <c:pt idx="36">
                  <c:v>1.6299999999999999E-2</c:v>
                </c:pt>
                <c:pt idx="37">
                  <c:v>1.6500000000000001E-2</c:v>
                </c:pt>
                <c:pt idx="38">
                  <c:v>1.7500000000000002E-2</c:v>
                </c:pt>
                <c:pt idx="39">
                  <c:v>1.78E-2</c:v>
                </c:pt>
                <c:pt idx="40">
                  <c:v>1.7999999999999999E-2</c:v>
                </c:pt>
                <c:pt idx="41">
                  <c:v>1.9E-2</c:v>
                </c:pt>
              </c:numCache>
            </c:numRef>
          </c:val>
          <c:smooth val="0"/>
        </c:ser>
        <c:ser>
          <c:idx val="18"/>
          <c:order val="14"/>
          <c:tx>
            <c:strRef>
              <c:f>Sheet1!$H$1</c:f>
              <c:strCache>
                <c:ptCount val="1"/>
                <c:pt idx="0">
                  <c:v>RV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H$2:$H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-1E-4</c:v>
                </c:pt>
                <c:pt idx="7">
                  <c:v>2.0000000000000001E-4</c:v>
                </c:pt>
                <c:pt idx="8">
                  <c:v>0</c:v>
                </c:pt>
                <c:pt idx="9">
                  <c:v>6.9999999999999999E-4</c:v>
                </c:pt>
                <c:pt idx="10">
                  <c:v>2.9999999999999997E-4</c:v>
                </c:pt>
                <c:pt idx="11">
                  <c:v>5.0000000000000001E-4</c:v>
                </c:pt>
                <c:pt idx="12">
                  <c:v>6.9999999999999999E-4</c:v>
                </c:pt>
                <c:pt idx="13">
                  <c:v>1.2999999999999999E-3</c:v>
                </c:pt>
                <c:pt idx="14">
                  <c:v>8.0000000000000004E-4</c:v>
                </c:pt>
                <c:pt idx="15">
                  <c:v>8.0000000000000004E-4</c:v>
                </c:pt>
                <c:pt idx="16">
                  <c:v>1.1000000000000001E-3</c:v>
                </c:pt>
                <c:pt idx="17">
                  <c:v>1.6000000000000001E-3</c:v>
                </c:pt>
                <c:pt idx="18">
                  <c:v>1.2999999999999999E-3</c:v>
                </c:pt>
                <c:pt idx="19">
                  <c:v>1.6999999999999999E-3</c:v>
                </c:pt>
                <c:pt idx="20">
                  <c:v>1.6999999999999999E-3</c:v>
                </c:pt>
                <c:pt idx="21">
                  <c:v>1.9E-3</c:v>
                </c:pt>
                <c:pt idx="22">
                  <c:v>2.3E-3</c:v>
                </c:pt>
                <c:pt idx="23">
                  <c:v>1.9E-3</c:v>
                </c:pt>
                <c:pt idx="24">
                  <c:v>2.2000000000000001E-3</c:v>
                </c:pt>
                <c:pt idx="25">
                  <c:v>2.2000000000000001E-3</c:v>
                </c:pt>
                <c:pt idx="26">
                  <c:v>2.0999999999999999E-3</c:v>
                </c:pt>
                <c:pt idx="27">
                  <c:v>2.3E-3</c:v>
                </c:pt>
                <c:pt idx="28">
                  <c:v>3.0000000000000001E-3</c:v>
                </c:pt>
                <c:pt idx="29">
                  <c:v>3.0999999999999999E-3</c:v>
                </c:pt>
                <c:pt idx="30">
                  <c:v>2.7000000000000001E-3</c:v>
                </c:pt>
                <c:pt idx="31">
                  <c:v>3.3E-3</c:v>
                </c:pt>
                <c:pt idx="32">
                  <c:v>3.2000000000000002E-3</c:v>
                </c:pt>
                <c:pt idx="33">
                  <c:v>3.5000000000000001E-3</c:v>
                </c:pt>
                <c:pt idx="34">
                  <c:v>3.5999999999999999E-3</c:v>
                </c:pt>
                <c:pt idx="35">
                  <c:v>3.8E-3</c:v>
                </c:pt>
                <c:pt idx="36">
                  <c:v>4.0000000000000001E-3</c:v>
                </c:pt>
                <c:pt idx="37">
                  <c:v>4.1999999999999997E-3</c:v>
                </c:pt>
                <c:pt idx="38">
                  <c:v>4.4000000000000003E-3</c:v>
                </c:pt>
                <c:pt idx="39">
                  <c:v>4.4999999999999997E-3</c:v>
                </c:pt>
                <c:pt idx="40">
                  <c:v>4.3E-3</c:v>
                </c:pt>
                <c:pt idx="41">
                  <c:v>4.8999999999999998E-3</c:v>
                </c:pt>
              </c:numCache>
            </c:numRef>
          </c:val>
          <c:smooth val="0"/>
        </c:ser>
        <c:ser>
          <c:idx val="19"/>
          <c:order val="15"/>
          <c:tx>
            <c:strRef>
              <c:f>Sheet1!$I$1</c:f>
              <c:strCache>
                <c:ptCount val="1"/>
                <c:pt idx="0">
                  <c:v>MHV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I$2:$I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-2.0000000000000001E-4</c:v>
                </c:pt>
                <c:pt idx="7">
                  <c:v>-2.0000000000000001E-4</c:v>
                </c:pt>
                <c:pt idx="8">
                  <c:v>1E-4</c:v>
                </c:pt>
                <c:pt idx="9">
                  <c:v>-2.0000000000000001E-4</c:v>
                </c:pt>
                <c:pt idx="10">
                  <c:v>4.0000000000000002E-4</c:v>
                </c:pt>
                <c:pt idx="11">
                  <c:v>4.0000000000000002E-4</c:v>
                </c:pt>
                <c:pt idx="12">
                  <c:v>4.0000000000000002E-4</c:v>
                </c:pt>
                <c:pt idx="13">
                  <c:v>1.1000000000000001E-3</c:v>
                </c:pt>
                <c:pt idx="14">
                  <c:v>1.9E-3</c:v>
                </c:pt>
                <c:pt idx="15">
                  <c:v>2.2000000000000001E-3</c:v>
                </c:pt>
                <c:pt idx="16">
                  <c:v>2.2000000000000001E-3</c:v>
                </c:pt>
                <c:pt idx="17">
                  <c:v>3.0000000000000001E-3</c:v>
                </c:pt>
                <c:pt idx="18">
                  <c:v>3.7000000000000002E-3</c:v>
                </c:pt>
                <c:pt idx="19">
                  <c:v>4.1999999999999997E-3</c:v>
                </c:pt>
                <c:pt idx="20">
                  <c:v>4.4999999999999997E-3</c:v>
                </c:pt>
                <c:pt idx="21">
                  <c:v>4.7999999999999996E-3</c:v>
                </c:pt>
                <c:pt idx="22">
                  <c:v>5.7000000000000002E-3</c:v>
                </c:pt>
                <c:pt idx="23">
                  <c:v>6.4000000000000003E-3</c:v>
                </c:pt>
                <c:pt idx="24">
                  <c:v>6.7999999999999996E-3</c:v>
                </c:pt>
                <c:pt idx="25">
                  <c:v>7.4999999999999997E-3</c:v>
                </c:pt>
                <c:pt idx="26">
                  <c:v>8.6999999999999994E-3</c:v>
                </c:pt>
                <c:pt idx="27">
                  <c:v>9.1000000000000004E-3</c:v>
                </c:pt>
                <c:pt idx="28">
                  <c:v>9.4999999999999998E-3</c:v>
                </c:pt>
                <c:pt idx="29">
                  <c:v>1.0200000000000001E-2</c:v>
                </c:pt>
                <c:pt idx="30">
                  <c:v>1.06E-2</c:v>
                </c:pt>
                <c:pt idx="31">
                  <c:v>1.14E-2</c:v>
                </c:pt>
                <c:pt idx="32">
                  <c:v>1.18E-2</c:v>
                </c:pt>
                <c:pt idx="33">
                  <c:v>1.2999999999999999E-2</c:v>
                </c:pt>
                <c:pt idx="34">
                  <c:v>1.34E-2</c:v>
                </c:pt>
                <c:pt idx="35">
                  <c:v>1.41E-2</c:v>
                </c:pt>
                <c:pt idx="36">
                  <c:v>1.49E-2</c:v>
                </c:pt>
                <c:pt idx="37">
                  <c:v>1.5299999999999999E-2</c:v>
                </c:pt>
                <c:pt idx="38">
                  <c:v>1.5599999999999999E-2</c:v>
                </c:pt>
                <c:pt idx="39">
                  <c:v>1.6400000000000001E-2</c:v>
                </c:pt>
                <c:pt idx="40">
                  <c:v>1.72E-2</c:v>
                </c:pt>
                <c:pt idx="41">
                  <c:v>1.78E-2</c:v>
                </c:pt>
              </c:numCache>
            </c:numRef>
          </c:val>
          <c:smooth val="0"/>
        </c:ser>
        <c:ser>
          <c:idx val="20"/>
          <c:order val="16"/>
          <c:tx>
            <c:strRef>
              <c:f>Sheet1!$J$1</c:f>
              <c:strCache>
                <c:ptCount val="1"/>
                <c:pt idx="0">
                  <c:v>LCMV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J$2:$J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0000000000000001E-4</c:v>
                </c:pt>
                <c:pt idx="8">
                  <c:v>2.9999999999999997E-4</c:v>
                </c:pt>
                <c:pt idx="9">
                  <c:v>-2.9999999999999997E-4</c:v>
                </c:pt>
                <c:pt idx="10">
                  <c:v>-2.0000000000000001E-4</c:v>
                </c:pt>
                <c:pt idx="11">
                  <c:v>-1E-4</c:v>
                </c:pt>
                <c:pt idx="12">
                  <c:v>-2.9999999999999997E-4</c:v>
                </c:pt>
                <c:pt idx="13">
                  <c:v>-1E-3</c:v>
                </c:pt>
                <c:pt idx="14">
                  <c:v>-4.0000000000000002E-4</c:v>
                </c:pt>
                <c:pt idx="15">
                  <c:v>-4.0000000000000002E-4</c:v>
                </c:pt>
                <c:pt idx="16">
                  <c:v>-1E-4</c:v>
                </c:pt>
                <c:pt idx="17">
                  <c:v>4.0000000000000002E-4</c:v>
                </c:pt>
                <c:pt idx="18">
                  <c:v>5.0000000000000001E-4</c:v>
                </c:pt>
                <c:pt idx="19">
                  <c:v>0</c:v>
                </c:pt>
                <c:pt idx="20">
                  <c:v>1E-4</c:v>
                </c:pt>
                <c:pt idx="21">
                  <c:v>5.9999999999999995E-4</c:v>
                </c:pt>
                <c:pt idx="22">
                  <c:v>4.0000000000000002E-4</c:v>
                </c:pt>
                <c:pt idx="23">
                  <c:v>5.9999999999999995E-4</c:v>
                </c:pt>
                <c:pt idx="24">
                  <c:v>1.1000000000000001E-3</c:v>
                </c:pt>
                <c:pt idx="25">
                  <c:v>1.6000000000000001E-3</c:v>
                </c:pt>
                <c:pt idx="26">
                  <c:v>1E-3</c:v>
                </c:pt>
                <c:pt idx="27">
                  <c:v>1.1999999999999999E-3</c:v>
                </c:pt>
                <c:pt idx="28">
                  <c:v>1.2999999999999999E-3</c:v>
                </c:pt>
                <c:pt idx="29">
                  <c:v>1.8E-3</c:v>
                </c:pt>
                <c:pt idx="30">
                  <c:v>1.9E-3</c:v>
                </c:pt>
                <c:pt idx="31">
                  <c:v>2.0999999999999999E-3</c:v>
                </c:pt>
                <c:pt idx="32">
                  <c:v>2.2000000000000001E-3</c:v>
                </c:pt>
                <c:pt idx="33">
                  <c:v>2.0999999999999999E-3</c:v>
                </c:pt>
                <c:pt idx="34">
                  <c:v>2.2000000000000001E-3</c:v>
                </c:pt>
                <c:pt idx="35">
                  <c:v>2.3999999999999998E-3</c:v>
                </c:pt>
                <c:pt idx="36">
                  <c:v>2.5000000000000001E-3</c:v>
                </c:pt>
                <c:pt idx="37">
                  <c:v>2.7000000000000001E-3</c:v>
                </c:pt>
                <c:pt idx="38">
                  <c:v>2.8E-3</c:v>
                </c:pt>
                <c:pt idx="39">
                  <c:v>3.0000000000000001E-3</c:v>
                </c:pt>
                <c:pt idx="40">
                  <c:v>2.7000000000000001E-3</c:v>
                </c:pt>
                <c:pt idx="41">
                  <c:v>3.2000000000000002E-3</c:v>
                </c:pt>
              </c:numCache>
            </c:numRef>
          </c:val>
          <c:smooth val="0"/>
        </c:ser>
        <c:ser>
          <c:idx val="21"/>
          <c:order val="17"/>
          <c:tx>
            <c:strRef>
              <c:f>Sheet1!$K$1</c:f>
              <c:strCache>
                <c:ptCount val="1"/>
                <c:pt idx="0">
                  <c:v>IV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K$2:$K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0000000000000001E-4</c:v>
                </c:pt>
                <c:pt idx="7">
                  <c:v>-8.0000000000000004E-4</c:v>
                </c:pt>
                <c:pt idx="8">
                  <c:v>-4.0000000000000002E-4</c:v>
                </c:pt>
                <c:pt idx="9">
                  <c:v>-1E-3</c:v>
                </c:pt>
                <c:pt idx="10">
                  <c:v>-5.9999999999999995E-4</c:v>
                </c:pt>
                <c:pt idx="11">
                  <c:v>-1.1000000000000001E-3</c:v>
                </c:pt>
                <c:pt idx="12">
                  <c:v>-1.1999999999999999E-3</c:v>
                </c:pt>
                <c:pt idx="13">
                  <c:v>-1.8E-3</c:v>
                </c:pt>
                <c:pt idx="14">
                  <c:v>-1.8E-3</c:v>
                </c:pt>
                <c:pt idx="15">
                  <c:v>-2.8E-3</c:v>
                </c:pt>
                <c:pt idx="16">
                  <c:v>-2.8999999999999998E-3</c:v>
                </c:pt>
                <c:pt idx="17">
                  <c:v>-3.3999999999999998E-3</c:v>
                </c:pt>
                <c:pt idx="18">
                  <c:v>-4.0000000000000001E-3</c:v>
                </c:pt>
                <c:pt idx="19">
                  <c:v>-4.1000000000000003E-3</c:v>
                </c:pt>
                <c:pt idx="20">
                  <c:v>-4.5999999999999999E-3</c:v>
                </c:pt>
                <c:pt idx="21">
                  <c:v>-4.1999999999999997E-3</c:v>
                </c:pt>
                <c:pt idx="22">
                  <c:v>-4.7999999999999996E-3</c:v>
                </c:pt>
                <c:pt idx="23">
                  <c:v>-5.3E-3</c:v>
                </c:pt>
                <c:pt idx="24">
                  <c:v>-5.4000000000000003E-3</c:v>
                </c:pt>
                <c:pt idx="25">
                  <c:v>-6.0000000000000001E-3</c:v>
                </c:pt>
                <c:pt idx="26">
                  <c:v>-6.4999999999999997E-3</c:v>
                </c:pt>
                <c:pt idx="27">
                  <c:v>-6.6E-3</c:v>
                </c:pt>
                <c:pt idx="28">
                  <c:v>-6.7000000000000002E-3</c:v>
                </c:pt>
                <c:pt idx="29">
                  <c:v>-6.7999999999999996E-3</c:v>
                </c:pt>
                <c:pt idx="30">
                  <c:v>-7.3000000000000001E-3</c:v>
                </c:pt>
                <c:pt idx="31">
                  <c:v>-7.4000000000000003E-3</c:v>
                </c:pt>
                <c:pt idx="32">
                  <c:v>-7.4999999999999997E-3</c:v>
                </c:pt>
                <c:pt idx="33">
                  <c:v>-7.4999999999999997E-3</c:v>
                </c:pt>
                <c:pt idx="34">
                  <c:v>-8.0999999999999996E-3</c:v>
                </c:pt>
                <c:pt idx="35">
                  <c:v>-8.2000000000000007E-3</c:v>
                </c:pt>
                <c:pt idx="36">
                  <c:v>-8.6999999999999994E-3</c:v>
                </c:pt>
                <c:pt idx="37">
                  <c:v>-8.8000000000000005E-3</c:v>
                </c:pt>
                <c:pt idx="38">
                  <c:v>-9.2999999999999992E-3</c:v>
                </c:pt>
                <c:pt idx="39">
                  <c:v>-9.9000000000000008E-3</c:v>
                </c:pt>
                <c:pt idx="40">
                  <c:v>-1.04E-2</c:v>
                </c:pt>
                <c:pt idx="41">
                  <c:v>-0.01</c:v>
                </c:pt>
              </c:numCache>
            </c:numRef>
          </c:val>
          <c:smooth val="0"/>
        </c:ser>
        <c:ser>
          <c:idx val="22"/>
          <c:order val="18"/>
          <c:tx>
            <c:strRef>
              <c:f>Sheet1!$L$1</c:f>
              <c:strCache>
                <c:ptCount val="1"/>
                <c:pt idx="0">
                  <c:v>Negative control</c:v>
                </c:pt>
              </c:strCache>
            </c:strRef>
          </c:tx>
          <c:cat>
            <c:numRef>
              <c:f>Sheet1!$A$2:$A$43</c:f>
              <c:numCache>
                <c:formatCode>General</c:formatCod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</c:numCache>
            </c:numRef>
          </c:cat>
          <c:val>
            <c:numRef>
              <c:f>Sheet1!$L$2:$L$4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0000000000000004E-4</c:v>
                </c:pt>
                <c:pt idx="7">
                  <c:v>5.9999999999999995E-4</c:v>
                </c:pt>
                <c:pt idx="8">
                  <c:v>1.6999999999999999E-3</c:v>
                </c:pt>
                <c:pt idx="9">
                  <c:v>2.8E-3</c:v>
                </c:pt>
                <c:pt idx="10">
                  <c:v>3.0999999999999999E-3</c:v>
                </c:pt>
                <c:pt idx="11">
                  <c:v>3.7000000000000002E-3</c:v>
                </c:pt>
                <c:pt idx="12">
                  <c:v>4.7999999999999996E-3</c:v>
                </c:pt>
                <c:pt idx="13">
                  <c:v>5.0000000000000001E-3</c:v>
                </c:pt>
                <c:pt idx="14">
                  <c:v>5.7000000000000002E-3</c:v>
                </c:pt>
                <c:pt idx="15">
                  <c:v>6.7999999999999996E-3</c:v>
                </c:pt>
                <c:pt idx="16">
                  <c:v>7.4999999999999997E-3</c:v>
                </c:pt>
                <c:pt idx="17">
                  <c:v>8.0999999999999996E-3</c:v>
                </c:pt>
                <c:pt idx="18">
                  <c:v>9.1999999999999998E-3</c:v>
                </c:pt>
                <c:pt idx="19">
                  <c:v>9.4000000000000004E-3</c:v>
                </c:pt>
                <c:pt idx="20">
                  <c:v>1.0500000000000001E-2</c:v>
                </c:pt>
                <c:pt idx="21">
                  <c:v>1.12E-2</c:v>
                </c:pt>
                <c:pt idx="22">
                  <c:v>1.23E-2</c:v>
                </c:pt>
                <c:pt idx="23">
                  <c:v>1.2500000000000001E-2</c:v>
                </c:pt>
                <c:pt idx="24">
                  <c:v>1.32E-2</c:v>
                </c:pt>
                <c:pt idx="25">
                  <c:v>1.3899999999999999E-2</c:v>
                </c:pt>
                <c:pt idx="26">
                  <c:v>1.4999999999999999E-2</c:v>
                </c:pt>
                <c:pt idx="27">
                  <c:v>1.61E-2</c:v>
                </c:pt>
                <c:pt idx="28">
                  <c:v>1.6299999999999999E-2</c:v>
                </c:pt>
                <c:pt idx="29">
                  <c:v>1.7000000000000001E-2</c:v>
                </c:pt>
                <c:pt idx="30">
                  <c:v>1.7600000000000001E-2</c:v>
                </c:pt>
                <c:pt idx="31">
                  <c:v>1.83E-2</c:v>
                </c:pt>
                <c:pt idx="32">
                  <c:v>1.89E-2</c:v>
                </c:pt>
                <c:pt idx="33">
                  <c:v>2.0500000000000001E-2</c:v>
                </c:pt>
                <c:pt idx="34">
                  <c:v>2.0299999999999999E-2</c:v>
                </c:pt>
                <c:pt idx="35">
                  <c:v>2.0899999999999998E-2</c:v>
                </c:pt>
                <c:pt idx="36">
                  <c:v>2.12E-2</c:v>
                </c:pt>
                <c:pt idx="37">
                  <c:v>2.18E-2</c:v>
                </c:pt>
                <c:pt idx="38">
                  <c:v>2.2499999999999999E-2</c:v>
                </c:pt>
                <c:pt idx="39">
                  <c:v>2.3599999999999999E-2</c:v>
                </c:pt>
                <c:pt idx="40">
                  <c:v>2.3800000000000002E-2</c:v>
                </c:pt>
                <c:pt idx="41">
                  <c:v>2.429999999999999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485952"/>
        <c:axId val="42020800"/>
      </c:lineChart>
      <c:catAx>
        <c:axId val="39485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ime</a:t>
                </a:r>
                <a:r>
                  <a:rPr lang="zh-CN" altLang="en-US"/>
                  <a:t>（</a:t>
                </a:r>
                <a:r>
                  <a:rPr lang="en-US" altLang="zh-CN"/>
                  <a:t>minute</a:t>
                </a:r>
                <a:r>
                  <a:rPr lang="zh-CN" altLang="en-US"/>
                  <a:t>）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020800"/>
        <c:crosses val="autoZero"/>
        <c:auto val="1"/>
        <c:lblAlgn val="ctr"/>
        <c:lblOffset val="100"/>
        <c:noMultiLvlLbl val="0"/>
      </c:catAx>
      <c:valAx>
        <c:axId val="420208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urbidity</a:t>
                </a:r>
                <a:r>
                  <a:rPr lang="zh-CN" altLang="en-US"/>
                  <a:t>（</a:t>
                </a:r>
                <a:r>
                  <a:rPr lang="en-US" altLang="zh-CN"/>
                  <a:t>650nm</a:t>
                </a:r>
                <a:r>
                  <a:rPr lang="zh-CN" altLang="en-US"/>
                  <a:t>）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485952"/>
        <c:crosses val="autoZero"/>
        <c:crossBetween val="between"/>
      </c:valAx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ayout>
        <c:manualLayout>
          <c:xMode val="edge"/>
          <c:yMode val="edge"/>
          <c:x val="0.19665458447008333"/>
          <c:y val="0.82484397412106936"/>
          <c:w val="0.7214374402213618"/>
          <c:h val="0.13439169466873965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0525</xdr:colOff>
      <xdr:row>48</xdr:row>
      <xdr:rowOff>95250</xdr:rowOff>
    </xdr:from>
    <xdr:to>
      <xdr:col>18</xdr:col>
      <xdr:colOff>34925</xdr:colOff>
      <xdr:row>77</xdr:row>
      <xdr:rowOff>1079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tabSelected="1" topLeftCell="A67" workbookViewId="0">
      <selection activeCell="U78" sqref="U78"/>
    </sheetView>
  </sheetViews>
  <sheetFormatPr defaultColWidth="8.875" defaultRowHeight="13.5" x14ac:dyDescent="0.15"/>
  <sheetData>
    <row r="1" spans="1:12" ht="14.25" x14ac:dyDescent="0.15">
      <c r="B1" t="s">
        <v>0</v>
      </c>
      <c r="C1" t="s">
        <v>4</v>
      </c>
      <c r="D1" t="s">
        <v>5</v>
      </c>
      <c r="E1" t="s">
        <v>6</v>
      </c>
      <c r="F1" t="s">
        <v>7</v>
      </c>
      <c r="G1" t="s">
        <v>1</v>
      </c>
      <c r="H1" t="s">
        <v>3</v>
      </c>
      <c r="I1" s="1" t="s">
        <v>8</v>
      </c>
      <c r="J1" s="2" t="s">
        <v>9</v>
      </c>
      <c r="K1" s="1" t="s">
        <v>2</v>
      </c>
      <c r="L1" t="s">
        <v>10</v>
      </c>
    </row>
    <row r="2" spans="1:12" x14ac:dyDescent="0.1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</row>
    <row r="3" spans="1:12" x14ac:dyDescent="0.15">
      <c r="A3">
        <v>2</v>
      </c>
      <c r="B3">
        <v>12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</row>
    <row r="4" spans="1:12" x14ac:dyDescent="0.15">
      <c r="A4">
        <v>4</v>
      </c>
      <c r="B4">
        <v>24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</row>
    <row r="5" spans="1:12" x14ac:dyDescent="0.15">
      <c r="A5">
        <v>6</v>
      </c>
      <c r="B5">
        <v>36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</row>
    <row r="6" spans="1:12" x14ac:dyDescent="0.15">
      <c r="A6">
        <v>8</v>
      </c>
      <c r="B6">
        <v>48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15">
      <c r="A7">
        <v>10</v>
      </c>
      <c r="B7">
        <v>60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</row>
    <row r="8" spans="1:12" x14ac:dyDescent="0.15">
      <c r="A8">
        <v>12</v>
      </c>
      <c r="B8">
        <v>720</v>
      </c>
      <c r="C8">
        <v>-4.0000000000000002E-4</v>
      </c>
      <c r="D8">
        <v>-4.0000000000000002E-4</v>
      </c>
      <c r="E8">
        <v>-2.0000000000000001E-4</v>
      </c>
      <c r="F8">
        <v>5.0000000000000001E-4</v>
      </c>
      <c r="G8">
        <v>2.0000000000000001E-4</v>
      </c>
      <c r="H8">
        <v>-1E-4</v>
      </c>
      <c r="I8">
        <v>-2.0000000000000001E-4</v>
      </c>
      <c r="J8">
        <v>0</v>
      </c>
      <c r="K8">
        <v>2.0000000000000001E-4</v>
      </c>
      <c r="L8">
        <v>8.0000000000000004E-4</v>
      </c>
    </row>
    <row r="9" spans="1:12" x14ac:dyDescent="0.15">
      <c r="A9">
        <v>14</v>
      </c>
      <c r="B9">
        <v>840</v>
      </c>
      <c r="C9">
        <v>-5.9999999999999995E-4</v>
      </c>
      <c r="D9">
        <v>4.0000000000000002E-4</v>
      </c>
      <c r="E9">
        <v>-8.0000000000000004E-4</v>
      </c>
      <c r="F9">
        <v>6.9999999999999999E-4</v>
      </c>
      <c r="G9">
        <v>4.0000000000000002E-4</v>
      </c>
      <c r="H9">
        <v>2.0000000000000001E-4</v>
      </c>
      <c r="I9">
        <v>-2.0000000000000001E-4</v>
      </c>
      <c r="J9">
        <v>2.0000000000000001E-4</v>
      </c>
      <c r="K9">
        <v>-8.0000000000000004E-4</v>
      </c>
      <c r="L9">
        <v>5.9999999999999995E-4</v>
      </c>
    </row>
    <row r="10" spans="1:12" x14ac:dyDescent="0.15">
      <c r="A10">
        <v>16</v>
      </c>
      <c r="B10">
        <v>960</v>
      </c>
      <c r="C10">
        <v>-1.6999999999999999E-3</v>
      </c>
      <c r="D10">
        <v>-1E-4</v>
      </c>
      <c r="E10">
        <v>-8.0000000000000004E-4</v>
      </c>
      <c r="F10">
        <v>8.9999999999999998E-4</v>
      </c>
      <c r="G10">
        <v>1.1999999999999999E-3</v>
      </c>
      <c r="H10">
        <v>0</v>
      </c>
      <c r="I10">
        <v>1E-4</v>
      </c>
      <c r="J10">
        <v>2.9999999999999997E-4</v>
      </c>
      <c r="K10">
        <v>-4.0000000000000002E-4</v>
      </c>
      <c r="L10">
        <v>1.6999999999999999E-3</v>
      </c>
    </row>
    <row r="11" spans="1:12" x14ac:dyDescent="0.15">
      <c r="A11">
        <v>18</v>
      </c>
      <c r="B11">
        <v>1080</v>
      </c>
      <c r="C11">
        <v>-2E-3</v>
      </c>
      <c r="D11">
        <v>2.9999999999999997E-4</v>
      </c>
      <c r="E11">
        <v>-1.2999999999999999E-3</v>
      </c>
      <c r="F11">
        <v>8.9999999999999998E-4</v>
      </c>
      <c r="G11">
        <v>1.9E-3</v>
      </c>
      <c r="H11">
        <v>6.9999999999999999E-4</v>
      </c>
      <c r="I11">
        <v>-2.0000000000000001E-4</v>
      </c>
      <c r="J11">
        <v>-2.9999999999999997E-4</v>
      </c>
      <c r="K11">
        <v>-1E-3</v>
      </c>
      <c r="L11">
        <v>2.8E-3</v>
      </c>
    </row>
    <row r="12" spans="1:12" x14ac:dyDescent="0.15">
      <c r="A12">
        <v>20</v>
      </c>
      <c r="B12">
        <v>1200</v>
      </c>
      <c r="C12">
        <v>-1.4E-3</v>
      </c>
      <c r="D12">
        <v>6.9999999999999999E-4</v>
      </c>
      <c r="E12">
        <v>-1.9E-3</v>
      </c>
      <c r="F12">
        <v>6.9999999999999999E-4</v>
      </c>
      <c r="G12">
        <v>2.3999999999999998E-3</v>
      </c>
      <c r="H12">
        <v>2.9999999999999997E-4</v>
      </c>
      <c r="I12">
        <v>4.0000000000000002E-4</v>
      </c>
      <c r="J12">
        <v>-2.0000000000000001E-4</v>
      </c>
      <c r="K12">
        <v>-5.9999999999999995E-4</v>
      </c>
      <c r="L12">
        <v>3.0999999999999999E-3</v>
      </c>
    </row>
    <row r="13" spans="1:12" x14ac:dyDescent="0.15">
      <c r="A13">
        <v>22</v>
      </c>
      <c r="B13">
        <v>1320</v>
      </c>
      <c r="C13">
        <v>-2.3999999999999998E-3</v>
      </c>
      <c r="D13">
        <v>1E-3</v>
      </c>
      <c r="E13">
        <v>-2.3E-3</v>
      </c>
      <c r="F13">
        <v>1E-3</v>
      </c>
      <c r="G13">
        <v>3.0999999999999999E-3</v>
      </c>
      <c r="H13">
        <v>5.0000000000000001E-4</v>
      </c>
      <c r="I13">
        <v>4.0000000000000002E-4</v>
      </c>
      <c r="J13">
        <v>-1E-4</v>
      </c>
      <c r="K13">
        <v>-1.1000000000000001E-3</v>
      </c>
      <c r="L13">
        <v>3.7000000000000002E-3</v>
      </c>
    </row>
    <row r="14" spans="1:12" x14ac:dyDescent="0.15">
      <c r="A14">
        <v>24</v>
      </c>
      <c r="B14">
        <v>1440</v>
      </c>
      <c r="C14">
        <v>4.3799999999999999E-2</v>
      </c>
      <c r="D14">
        <v>6.59E-2</v>
      </c>
      <c r="E14">
        <v>-3.0000000000000001E-3</v>
      </c>
      <c r="F14">
        <v>8.0000000000000004E-4</v>
      </c>
      <c r="G14">
        <v>2.8999999999999998E-3</v>
      </c>
      <c r="H14">
        <v>6.9999999999999999E-4</v>
      </c>
      <c r="I14">
        <v>4.0000000000000002E-4</v>
      </c>
      <c r="J14">
        <v>-2.9999999999999997E-4</v>
      </c>
      <c r="K14">
        <v>-1.1999999999999999E-3</v>
      </c>
      <c r="L14">
        <v>4.7999999999999996E-3</v>
      </c>
    </row>
    <row r="15" spans="1:12" x14ac:dyDescent="0.15">
      <c r="A15">
        <v>26</v>
      </c>
      <c r="B15">
        <v>1560</v>
      </c>
      <c r="C15">
        <v>0.13109999999999999</v>
      </c>
      <c r="D15">
        <v>0.15959999999999999</v>
      </c>
      <c r="E15">
        <v>-3.0000000000000001E-3</v>
      </c>
      <c r="F15">
        <v>5.9999999999999995E-4</v>
      </c>
      <c r="G15">
        <v>3.0999999999999999E-3</v>
      </c>
      <c r="H15">
        <v>1.2999999999999999E-3</v>
      </c>
      <c r="I15">
        <v>1.1000000000000001E-3</v>
      </c>
      <c r="J15">
        <v>-1E-3</v>
      </c>
      <c r="K15">
        <v>-1.8E-3</v>
      </c>
      <c r="L15">
        <v>5.0000000000000001E-3</v>
      </c>
    </row>
    <row r="16" spans="1:12" x14ac:dyDescent="0.15">
      <c r="A16">
        <v>28</v>
      </c>
      <c r="B16">
        <v>1680</v>
      </c>
      <c r="C16">
        <v>0.18840000000000001</v>
      </c>
      <c r="D16">
        <v>0.21970000000000001</v>
      </c>
      <c r="E16">
        <v>-3.5000000000000001E-3</v>
      </c>
      <c r="F16">
        <v>4.0000000000000002E-4</v>
      </c>
      <c r="G16">
        <v>4.3E-3</v>
      </c>
      <c r="H16">
        <v>8.0000000000000004E-4</v>
      </c>
      <c r="I16">
        <v>1.9E-3</v>
      </c>
      <c r="J16">
        <v>-4.0000000000000002E-4</v>
      </c>
      <c r="K16">
        <v>-1.8E-3</v>
      </c>
      <c r="L16">
        <v>5.7000000000000002E-3</v>
      </c>
    </row>
    <row r="17" spans="1:12" x14ac:dyDescent="0.15">
      <c r="A17">
        <v>30</v>
      </c>
      <c r="B17">
        <v>1800</v>
      </c>
      <c r="C17">
        <v>0.22869999999999999</v>
      </c>
      <c r="D17">
        <v>0.26190000000000002</v>
      </c>
      <c r="E17">
        <v>-3.5999999999999999E-3</v>
      </c>
      <c r="F17">
        <v>2.9999999999999997E-4</v>
      </c>
      <c r="G17">
        <v>4.4000000000000003E-3</v>
      </c>
      <c r="H17">
        <v>8.0000000000000004E-4</v>
      </c>
      <c r="I17">
        <v>2.2000000000000001E-3</v>
      </c>
      <c r="J17">
        <v>-4.0000000000000002E-4</v>
      </c>
      <c r="K17">
        <v>-2.8E-3</v>
      </c>
      <c r="L17">
        <v>6.7999999999999996E-3</v>
      </c>
    </row>
    <row r="18" spans="1:12" x14ac:dyDescent="0.15">
      <c r="A18">
        <v>32</v>
      </c>
      <c r="B18">
        <v>1920</v>
      </c>
      <c r="C18">
        <v>0.26369999999999999</v>
      </c>
      <c r="D18">
        <v>0.29859999999999998</v>
      </c>
      <c r="E18">
        <v>-4.5999999999999999E-3</v>
      </c>
      <c r="F18">
        <v>-4.0000000000000002E-4</v>
      </c>
      <c r="G18">
        <v>5.4999999999999997E-3</v>
      </c>
      <c r="H18">
        <v>1.1000000000000001E-3</v>
      </c>
      <c r="I18">
        <v>2.2000000000000001E-3</v>
      </c>
      <c r="J18">
        <v>-1E-4</v>
      </c>
      <c r="K18">
        <v>-2.8999999999999998E-3</v>
      </c>
      <c r="L18">
        <v>7.4999999999999997E-3</v>
      </c>
    </row>
    <row r="19" spans="1:12" x14ac:dyDescent="0.15">
      <c r="A19">
        <v>34</v>
      </c>
      <c r="B19">
        <v>2040</v>
      </c>
      <c r="C19">
        <v>0.29970000000000002</v>
      </c>
      <c r="D19">
        <v>0.33700000000000002</v>
      </c>
      <c r="E19">
        <v>-4.5999999999999999E-3</v>
      </c>
      <c r="F19">
        <v>-1E-4</v>
      </c>
      <c r="G19">
        <v>5.7000000000000002E-3</v>
      </c>
      <c r="H19">
        <v>1.6000000000000001E-3</v>
      </c>
      <c r="I19">
        <v>3.0000000000000001E-3</v>
      </c>
      <c r="J19">
        <v>4.0000000000000002E-4</v>
      </c>
      <c r="K19">
        <v>-3.3999999999999998E-3</v>
      </c>
      <c r="L19">
        <v>8.0999999999999996E-3</v>
      </c>
    </row>
    <row r="20" spans="1:12" x14ac:dyDescent="0.15">
      <c r="A20">
        <v>36</v>
      </c>
      <c r="B20">
        <v>2160</v>
      </c>
      <c r="C20">
        <v>0.33250000000000002</v>
      </c>
      <c r="D20">
        <v>0.3725</v>
      </c>
      <c r="E20">
        <v>-4.5999999999999999E-3</v>
      </c>
      <c r="F20">
        <v>-8.0000000000000004E-4</v>
      </c>
      <c r="G20">
        <v>5.8999999999999999E-3</v>
      </c>
      <c r="H20">
        <v>1.2999999999999999E-3</v>
      </c>
      <c r="I20">
        <v>3.7000000000000002E-3</v>
      </c>
      <c r="J20">
        <v>5.0000000000000001E-4</v>
      </c>
      <c r="K20">
        <v>-4.0000000000000001E-3</v>
      </c>
      <c r="L20">
        <v>9.1999999999999998E-3</v>
      </c>
    </row>
    <row r="21" spans="1:12" x14ac:dyDescent="0.15">
      <c r="A21">
        <v>38</v>
      </c>
      <c r="B21">
        <v>2280</v>
      </c>
      <c r="C21">
        <v>0.36670000000000003</v>
      </c>
      <c r="D21">
        <v>0.41099999999999998</v>
      </c>
      <c r="E21">
        <v>-4.7000000000000002E-3</v>
      </c>
      <c r="F21">
        <v>-8.9999999999999998E-4</v>
      </c>
      <c r="G21">
        <v>6.7000000000000002E-3</v>
      </c>
      <c r="H21">
        <v>1.6999999999999999E-3</v>
      </c>
      <c r="I21">
        <v>4.1999999999999997E-3</v>
      </c>
      <c r="J21">
        <v>0</v>
      </c>
      <c r="K21">
        <v>-4.1000000000000003E-3</v>
      </c>
      <c r="L21">
        <v>9.4000000000000004E-3</v>
      </c>
    </row>
    <row r="22" spans="1:12" x14ac:dyDescent="0.15">
      <c r="A22">
        <v>40</v>
      </c>
      <c r="B22">
        <v>2400</v>
      </c>
      <c r="C22">
        <v>0.40050000000000002</v>
      </c>
      <c r="D22">
        <v>0.45179999999999998</v>
      </c>
      <c r="E22">
        <v>-5.1999999999999998E-3</v>
      </c>
      <c r="F22">
        <v>-1.5E-3</v>
      </c>
      <c r="G22">
        <v>7.1999999999999998E-3</v>
      </c>
      <c r="H22">
        <v>1.6999999999999999E-3</v>
      </c>
      <c r="I22">
        <v>4.4999999999999997E-3</v>
      </c>
      <c r="J22">
        <v>1E-4</v>
      </c>
      <c r="K22">
        <v>-4.5999999999999999E-3</v>
      </c>
      <c r="L22">
        <v>1.0500000000000001E-2</v>
      </c>
    </row>
    <row r="23" spans="1:12" x14ac:dyDescent="0.15">
      <c r="A23">
        <v>42</v>
      </c>
      <c r="B23">
        <v>2520</v>
      </c>
      <c r="C23">
        <v>0.44019999999999998</v>
      </c>
      <c r="D23">
        <v>0.49490000000000001</v>
      </c>
      <c r="E23">
        <v>-4.7999999999999996E-3</v>
      </c>
      <c r="F23">
        <v>-1.6999999999999999E-3</v>
      </c>
      <c r="G23">
        <v>7.4000000000000003E-3</v>
      </c>
      <c r="H23">
        <v>1.9E-3</v>
      </c>
      <c r="I23">
        <v>4.7999999999999996E-3</v>
      </c>
      <c r="J23">
        <v>5.9999999999999995E-4</v>
      </c>
      <c r="K23">
        <v>-4.1999999999999997E-3</v>
      </c>
      <c r="L23">
        <v>1.12E-2</v>
      </c>
    </row>
    <row r="24" spans="1:12" x14ac:dyDescent="0.15">
      <c r="A24">
        <v>44</v>
      </c>
      <c r="B24">
        <v>2640</v>
      </c>
      <c r="C24">
        <v>0.47499999999999998</v>
      </c>
      <c r="D24">
        <v>0.5393</v>
      </c>
      <c r="E24">
        <v>-5.7999999999999996E-3</v>
      </c>
      <c r="F24">
        <v>-1.9E-3</v>
      </c>
      <c r="G24">
        <v>8.2000000000000007E-3</v>
      </c>
      <c r="H24">
        <v>2.3E-3</v>
      </c>
      <c r="I24">
        <v>5.7000000000000002E-3</v>
      </c>
      <c r="J24">
        <v>4.0000000000000002E-4</v>
      </c>
      <c r="K24">
        <v>-4.7999999999999996E-3</v>
      </c>
      <c r="L24">
        <v>1.23E-2</v>
      </c>
    </row>
    <row r="25" spans="1:12" ht="14.25" customHeight="1" x14ac:dyDescent="0.15">
      <c r="A25">
        <v>46</v>
      </c>
      <c r="B25">
        <v>2760</v>
      </c>
      <c r="C25">
        <v>0.51129999999999998</v>
      </c>
      <c r="D25">
        <v>0.5827</v>
      </c>
      <c r="E25">
        <v>-5.7000000000000002E-3</v>
      </c>
      <c r="F25">
        <v>-2.5000000000000001E-3</v>
      </c>
      <c r="G25">
        <v>8.3999999999999995E-3</v>
      </c>
      <c r="H25">
        <v>1.9E-3</v>
      </c>
      <c r="I25">
        <v>6.4000000000000003E-3</v>
      </c>
      <c r="J25">
        <v>5.9999999999999995E-4</v>
      </c>
      <c r="K25">
        <v>-5.3E-3</v>
      </c>
      <c r="L25">
        <v>1.2500000000000001E-2</v>
      </c>
    </row>
    <row r="26" spans="1:12" x14ac:dyDescent="0.15">
      <c r="A26">
        <v>48</v>
      </c>
      <c r="B26">
        <v>2880</v>
      </c>
      <c r="C26">
        <v>0.54790000000000005</v>
      </c>
      <c r="D26">
        <v>0.62370000000000003</v>
      </c>
      <c r="E26">
        <v>-6.3E-3</v>
      </c>
      <c r="F26">
        <v>-3.5000000000000001E-3</v>
      </c>
      <c r="G26">
        <v>9.1000000000000004E-3</v>
      </c>
      <c r="H26">
        <v>2.2000000000000001E-3</v>
      </c>
      <c r="I26">
        <v>6.7999999999999996E-3</v>
      </c>
      <c r="J26">
        <v>1.1000000000000001E-3</v>
      </c>
      <c r="K26">
        <v>-5.4000000000000003E-3</v>
      </c>
      <c r="L26">
        <v>1.32E-2</v>
      </c>
    </row>
    <row r="27" spans="1:12" x14ac:dyDescent="0.15">
      <c r="A27">
        <v>50</v>
      </c>
      <c r="B27">
        <v>3000</v>
      </c>
      <c r="C27">
        <v>0.58230000000000004</v>
      </c>
      <c r="D27">
        <v>0.66110000000000002</v>
      </c>
      <c r="E27">
        <v>-6.4000000000000003E-3</v>
      </c>
      <c r="F27">
        <v>-3.7000000000000002E-3</v>
      </c>
      <c r="G27">
        <v>9.5999999999999992E-3</v>
      </c>
      <c r="H27">
        <v>2.2000000000000001E-3</v>
      </c>
      <c r="I27">
        <v>7.4999999999999997E-3</v>
      </c>
      <c r="J27">
        <v>1.6000000000000001E-3</v>
      </c>
      <c r="K27">
        <v>-6.0000000000000001E-3</v>
      </c>
      <c r="L27">
        <v>1.3899999999999999E-2</v>
      </c>
    </row>
    <row r="28" spans="1:12" x14ac:dyDescent="0.15">
      <c r="A28">
        <v>52</v>
      </c>
      <c r="B28">
        <v>3120</v>
      </c>
      <c r="C28">
        <v>0.61240000000000006</v>
      </c>
      <c r="D28">
        <v>0.68779999999999997</v>
      </c>
      <c r="E28">
        <v>-6.3E-3</v>
      </c>
      <c r="F28">
        <v>-3.3999999999999998E-3</v>
      </c>
      <c r="G28">
        <v>1.04E-2</v>
      </c>
      <c r="H28">
        <v>2.0999999999999999E-3</v>
      </c>
      <c r="I28">
        <v>8.6999999999999994E-3</v>
      </c>
      <c r="J28">
        <v>1E-3</v>
      </c>
      <c r="K28">
        <v>-6.4999999999999997E-3</v>
      </c>
      <c r="L28">
        <v>1.4999999999999999E-2</v>
      </c>
    </row>
    <row r="29" spans="1:12" x14ac:dyDescent="0.15">
      <c r="A29">
        <v>54</v>
      </c>
      <c r="B29">
        <v>3240</v>
      </c>
      <c r="C29">
        <v>0.63339999999999996</v>
      </c>
      <c r="D29">
        <v>0.70640000000000003</v>
      </c>
      <c r="E29">
        <v>-6.8999999999999999E-3</v>
      </c>
      <c r="F29">
        <v>-4.4000000000000003E-3</v>
      </c>
      <c r="G29">
        <v>1.11E-2</v>
      </c>
      <c r="H29">
        <v>2.3E-3</v>
      </c>
      <c r="I29">
        <v>9.1000000000000004E-3</v>
      </c>
      <c r="J29">
        <v>1.1999999999999999E-3</v>
      </c>
      <c r="K29">
        <v>-6.6E-3</v>
      </c>
      <c r="L29">
        <v>1.61E-2</v>
      </c>
    </row>
    <row r="30" spans="1:12" x14ac:dyDescent="0.15">
      <c r="A30">
        <v>56</v>
      </c>
      <c r="B30">
        <v>3360</v>
      </c>
      <c r="C30">
        <v>0.64990000000000003</v>
      </c>
      <c r="D30">
        <v>0.72189999999999999</v>
      </c>
      <c r="E30">
        <v>-7.4999999999999997E-3</v>
      </c>
      <c r="F30">
        <v>-4.5999999999999999E-3</v>
      </c>
      <c r="G30">
        <v>1.14E-2</v>
      </c>
      <c r="H30">
        <v>3.0000000000000001E-3</v>
      </c>
      <c r="I30">
        <v>9.4999999999999998E-3</v>
      </c>
      <c r="J30">
        <v>1.2999999999999999E-3</v>
      </c>
      <c r="K30">
        <v>-6.7000000000000002E-3</v>
      </c>
      <c r="L30">
        <v>1.6299999999999999E-2</v>
      </c>
    </row>
    <row r="31" spans="1:12" x14ac:dyDescent="0.15">
      <c r="A31">
        <v>58</v>
      </c>
      <c r="B31">
        <v>3480</v>
      </c>
      <c r="C31">
        <v>0.66459999999999997</v>
      </c>
      <c r="D31">
        <v>0.73419999999999996</v>
      </c>
      <c r="E31">
        <v>-8.0000000000000002E-3</v>
      </c>
      <c r="F31">
        <v>-5.3E-3</v>
      </c>
      <c r="G31">
        <v>1.23E-2</v>
      </c>
      <c r="H31">
        <v>3.0999999999999999E-3</v>
      </c>
      <c r="I31">
        <v>1.0200000000000001E-2</v>
      </c>
      <c r="J31">
        <v>1.8E-3</v>
      </c>
      <c r="K31">
        <v>-6.7999999999999996E-3</v>
      </c>
      <c r="L31">
        <v>1.7000000000000001E-2</v>
      </c>
    </row>
    <row r="32" spans="1:12" x14ac:dyDescent="0.15">
      <c r="A32">
        <v>60</v>
      </c>
      <c r="B32">
        <v>3600</v>
      </c>
      <c r="C32">
        <v>0.67459999999999998</v>
      </c>
      <c r="D32">
        <v>0.74380000000000002</v>
      </c>
      <c r="E32">
        <v>-8.0999999999999996E-3</v>
      </c>
      <c r="F32">
        <v>-5.4000000000000003E-3</v>
      </c>
      <c r="G32">
        <v>1.2500000000000001E-2</v>
      </c>
      <c r="H32">
        <v>2.7000000000000001E-3</v>
      </c>
      <c r="I32">
        <v>1.06E-2</v>
      </c>
      <c r="J32">
        <v>1.9E-3</v>
      </c>
      <c r="K32">
        <v>-7.3000000000000001E-3</v>
      </c>
      <c r="L32">
        <v>1.7600000000000001E-2</v>
      </c>
    </row>
    <row r="33" spans="1:12" x14ac:dyDescent="0.15">
      <c r="A33">
        <v>62</v>
      </c>
      <c r="B33">
        <v>3720</v>
      </c>
      <c r="C33">
        <v>0.67849999999999999</v>
      </c>
      <c r="D33">
        <v>0.74709999999999999</v>
      </c>
      <c r="E33">
        <v>-8.6999999999999994E-3</v>
      </c>
      <c r="F33">
        <v>-6.4000000000000003E-3</v>
      </c>
      <c r="G33">
        <v>1.32E-2</v>
      </c>
      <c r="H33">
        <v>3.3E-3</v>
      </c>
      <c r="I33">
        <v>1.14E-2</v>
      </c>
      <c r="J33">
        <v>2.0999999999999999E-3</v>
      </c>
      <c r="K33">
        <v>-7.4000000000000003E-3</v>
      </c>
      <c r="L33">
        <v>1.83E-2</v>
      </c>
    </row>
    <row r="34" spans="1:12" x14ac:dyDescent="0.15">
      <c r="A34">
        <v>64</v>
      </c>
      <c r="B34">
        <v>3840</v>
      </c>
      <c r="C34">
        <v>0.68740000000000001</v>
      </c>
      <c r="D34">
        <v>0.75629999999999997</v>
      </c>
      <c r="E34">
        <v>-8.6999999999999994E-3</v>
      </c>
      <c r="F34">
        <v>-6.6E-3</v>
      </c>
      <c r="G34">
        <v>1.38E-2</v>
      </c>
      <c r="H34">
        <v>3.2000000000000002E-3</v>
      </c>
      <c r="I34">
        <v>1.18E-2</v>
      </c>
      <c r="J34">
        <v>2.2000000000000001E-3</v>
      </c>
      <c r="K34">
        <v>-7.4999999999999997E-3</v>
      </c>
      <c r="L34">
        <v>1.89E-2</v>
      </c>
    </row>
    <row r="35" spans="1:12" x14ac:dyDescent="0.15">
      <c r="A35">
        <v>66</v>
      </c>
      <c r="B35">
        <v>3960</v>
      </c>
      <c r="C35">
        <v>0.69379999999999997</v>
      </c>
      <c r="D35">
        <v>0.76259999999999994</v>
      </c>
      <c r="E35">
        <v>-8.6999999999999994E-3</v>
      </c>
      <c r="F35">
        <v>-7.3000000000000001E-3</v>
      </c>
      <c r="G35">
        <v>1.44E-2</v>
      </c>
      <c r="H35">
        <v>3.5000000000000001E-3</v>
      </c>
      <c r="I35">
        <v>1.2999999999999999E-2</v>
      </c>
      <c r="J35">
        <v>2.0999999999999999E-3</v>
      </c>
      <c r="K35">
        <v>-7.4999999999999997E-3</v>
      </c>
      <c r="L35">
        <v>2.0500000000000001E-2</v>
      </c>
    </row>
    <row r="36" spans="1:12" x14ac:dyDescent="0.15">
      <c r="A36">
        <v>68</v>
      </c>
      <c r="B36">
        <v>4080</v>
      </c>
      <c r="C36">
        <v>0.6966</v>
      </c>
      <c r="D36">
        <v>0.76729999999999998</v>
      </c>
      <c r="E36">
        <v>-9.1000000000000004E-3</v>
      </c>
      <c r="F36">
        <v>-7.4000000000000003E-3</v>
      </c>
      <c r="G36">
        <v>1.49E-2</v>
      </c>
      <c r="H36">
        <v>3.5999999999999999E-3</v>
      </c>
      <c r="I36">
        <v>1.34E-2</v>
      </c>
      <c r="J36">
        <v>2.2000000000000001E-3</v>
      </c>
      <c r="K36">
        <v>-8.0999999999999996E-3</v>
      </c>
      <c r="L36">
        <v>2.0299999999999999E-2</v>
      </c>
    </row>
    <row r="37" spans="1:12" x14ac:dyDescent="0.15">
      <c r="A37">
        <v>70</v>
      </c>
      <c r="B37">
        <v>4200</v>
      </c>
      <c r="C37">
        <v>0.70179999999999998</v>
      </c>
      <c r="D37">
        <v>0.77359999999999995</v>
      </c>
      <c r="E37">
        <v>-9.2999999999999992E-3</v>
      </c>
      <c r="F37">
        <v>-8.0999999999999996E-3</v>
      </c>
      <c r="G37">
        <v>1.5599999999999999E-2</v>
      </c>
      <c r="H37">
        <v>3.8E-3</v>
      </c>
      <c r="I37">
        <v>1.41E-2</v>
      </c>
      <c r="J37">
        <v>2.3999999999999998E-3</v>
      </c>
      <c r="K37">
        <v>-8.2000000000000007E-3</v>
      </c>
      <c r="L37">
        <v>2.0899999999999998E-2</v>
      </c>
    </row>
    <row r="38" spans="1:12" x14ac:dyDescent="0.15">
      <c r="A38">
        <v>72</v>
      </c>
      <c r="B38">
        <v>4320</v>
      </c>
      <c r="C38">
        <v>0.70579999999999998</v>
      </c>
      <c r="D38">
        <v>0.77700000000000002</v>
      </c>
      <c r="E38">
        <v>-9.1999999999999998E-3</v>
      </c>
      <c r="F38">
        <v>-8.6999999999999994E-3</v>
      </c>
      <c r="G38">
        <v>1.6299999999999999E-2</v>
      </c>
      <c r="H38">
        <v>4.0000000000000001E-3</v>
      </c>
      <c r="I38">
        <v>1.49E-2</v>
      </c>
      <c r="J38">
        <v>2.5000000000000001E-3</v>
      </c>
      <c r="K38">
        <v>-8.6999999999999994E-3</v>
      </c>
      <c r="L38">
        <v>2.12E-2</v>
      </c>
    </row>
    <row r="39" spans="1:12" x14ac:dyDescent="0.15">
      <c r="A39">
        <v>74</v>
      </c>
      <c r="B39">
        <v>4440</v>
      </c>
      <c r="C39">
        <v>0.70809999999999995</v>
      </c>
      <c r="D39">
        <v>0.77900000000000003</v>
      </c>
      <c r="E39">
        <v>-9.2999999999999992E-3</v>
      </c>
      <c r="F39">
        <v>-8.8000000000000005E-3</v>
      </c>
      <c r="G39">
        <v>1.6500000000000001E-2</v>
      </c>
      <c r="H39">
        <v>4.1999999999999997E-3</v>
      </c>
      <c r="I39">
        <v>1.5299999999999999E-2</v>
      </c>
      <c r="J39">
        <v>2.7000000000000001E-3</v>
      </c>
      <c r="K39">
        <v>-8.8000000000000005E-3</v>
      </c>
      <c r="L39">
        <v>2.18E-2</v>
      </c>
    </row>
    <row r="40" spans="1:12" x14ac:dyDescent="0.15">
      <c r="A40">
        <v>76</v>
      </c>
      <c r="B40">
        <v>4560</v>
      </c>
      <c r="C40">
        <v>0.70960000000000001</v>
      </c>
      <c r="D40">
        <v>0.7823</v>
      </c>
      <c r="E40">
        <v>-9.7999999999999997E-3</v>
      </c>
      <c r="F40">
        <v>-9.4000000000000004E-3</v>
      </c>
      <c r="G40">
        <v>1.7500000000000002E-2</v>
      </c>
      <c r="H40">
        <v>4.4000000000000003E-3</v>
      </c>
      <c r="I40">
        <v>1.5599999999999999E-2</v>
      </c>
      <c r="J40">
        <v>2.8E-3</v>
      </c>
      <c r="K40">
        <v>-9.2999999999999992E-3</v>
      </c>
      <c r="L40">
        <v>2.2499999999999999E-2</v>
      </c>
    </row>
    <row r="41" spans="1:12" x14ac:dyDescent="0.15">
      <c r="A41">
        <v>78</v>
      </c>
      <c r="B41">
        <v>4680</v>
      </c>
      <c r="C41">
        <v>0.71109999999999995</v>
      </c>
      <c r="D41">
        <v>0.78510000000000002</v>
      </c>
      <c r="E41">
        <v>-9.9000000000000008E-3</v>
      </c>
      <c r="F41">
        <v>-1.0500000000000001E-2</v>
      </c>
      <c r="G41">
        <v>1.78E-2</v>
      </c>
      <c r="H41">
        <v>4.4999999999999997E-3</v>
      </c>
      <c r="I41">
        <v>1.6400000000000001E-2</v>
      </c>
      <c r="J41">
        <v>3.0000000000000001E-3</v>
      </c>
      <c r="K41">
        <v>-9.9000000000000008E-3</v>
      </c>
      <c r="L41">
        <v>2.3599999999999999E-2</v>
      </c>
    </row>
    <row r="42" spans="1:12" x14ac:dyDescent="0.15">
      <c r="A42">
        <v>80</v>
      </c>
      <c r="B42">
        <v>4800</v>
      </c>
      <c r="C42">
        <v>0.71430000000000005</v>
      </c>
      <c r="D42">
        <v>0.78569999999999995</v>
      </c>
      <c r="E42">
        <v>-1.04E-2</v>
      </c>
      <c r="F42">
        <v>-1.06E-2</v>
      </c>
      <c r="G42">
        <v>1.7999999999999999E-2</v>
      </c>
      <c r="H42">
        <v>4.3E-3</v>
      </c>
      <c r="I42">
        <v>1.72E-2</v>
      </c>
      <c r="J42">
        <v>2.7000000000000001E-3</v>
      </c>
      <c r="K42">
        <v>-1.04E-2</v>
      </c>
      <c r="L42">
        <v>2.3800000000000002E-2</v>
      </c>
    </row>
    <row r="43" spans="1:12" x14ac:dyDescent="0.15">
      <c r="A43">
        <v>82</v>
      </c>
      <c r="B43">
        <v>4890</v>
      </c>
      <c r="C43">
        <v>0.7137</v>
      </c>
      <c r="D43">
        <v>0.78600000000000003</v>
      </c>
      <c r="E43">
        <v>-1.03E-2</v>
      </c>
      <c r="F43">
        <v>-1.11E-2</v>
      </c>
      <c r="G43">
        <v>1.9E-2</v>
      </c>
      <c r="H43">
        <v>4.8999999999999998E-3</v>
      </c>
      <c r="I43">
        <v>1.78E-2</v>
      </c>
      <c r="J43">
        <v>3.2000000000000002E-3</v>
      </c>
      <c r="K43">
        <v>-0.01</v>
      </c>
      <c r="L43">
        <v>2.4299999999999999E-2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15" sqref="H15"/>
    </sheetView>
  </sheetViews>
  <sheetFormatPr defaultColWidth="8.875" defaultRowHeight="13.5" x14ac:dyDescent="0.15"/>
  <sheetData/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75" defaultRowHeight="13.5" x14ac:dyDescent="0.15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AMINGXIAO</cp:lastModifiedBy>
  <dcterms:created xsi:type="dcterms:W3CDTF">2015-01-25T06:48:03Z</dcterms:created>
  <dcterms:modified xsi:type="dcterms:W3CDTF">2018-10-03T02:50:03Z</dcterms:modified>
</cp:coreProperties>
</file>